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zimi\Desktop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5" i="1" l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E31" i="1" l="1"/>
  <c r="E38" i="1" s="1"/>
  <c r="I31" i="1"/>
  <c r="I38" i="1" s="1"/>
  <c r="M31" i="1"/>
  <c r="M38" i="1" s="1"/>
  <c r="Q31" i="1"/>
  <c r="Q38" i="1" s="1"/>
  <c r="U31" i="1"/>
  <c r="U38" i="1" s="1"/>
  <c r="E26" i="1"/>
  <c r="E27" i="1" s="1"/>
  <c r="I26" i="1"/>
  <c r="I27" i="1" s="1"/>
  <c r="M26" i="1"/>
  <c r="M27" i="1" s="1"/>
  <c r="S29" i="1"/>
  <c r="U26" i="1"/>
  <c r="U27" i="1" s="1"/>
  <c r="C30" i="1"/>
  <c r="C37" i="1" s="1"/>
  <c r="G30" i="1"/>
  <c r="G37" i="1" s="1"/>
  <c r="K30" i="1"/>
  <c r="K37" i="1" s="1"/>
  <c r="O30" i="1"/>
  <c r="O37" i="1" s="1"/>
  <c r="S30" i="1"/>
  <c r="S37" i="1" s="1"/>
  <c r="D30" i="1"/>
  <c r="D37" i="1" s="1"/>
  <c r="H30" i="1"/>
  <c r="H37" i="1" s="1"/>
  <c r="L30" i="1"/>
  <c r="L37" i="1" s="1"/>
  <c r="P30" i="1"/>
  <c r="P37" i="1" s="1"/>
  <c r="T30" i="1"/>
  <c r="T37" i="1" s="1"/>
  <c r="F31" i="1"/>
  <c r="F38" i="1" s="1"/>
  <c r="J31" i="1"/>
  <c r="J38" i="1" s="1"/>
  <c r="N31" i="1"/>
  <c r="N38" i="1" s="1"/>
  <c r="R31" i="1"/>
  <c r="R38" i="1" s="1"/>
  <c r="S36" i="1"/>
  <c r="H26" i="1"/>
  <c r="H27" i="1" s="1"/>
  <c r="H43" i="1"/>
  <c r="H29" i="1"/>
  <c r="T26" i="1"/>
  <c r="T27" i="1" s="1"/>
  <c r="T43" i="1"/>
  <c r="T29" i="1"/>
  <c r="I29" i="1"/>
  <c r="Q29" i="1"/>
  <c r="C31" i="1"/>
  <c r="C38" i="1" s="1"/>
  <c r="O31" i="1"/>
  <c r="O38" i="1" s="1"/>
  <c r="K29" i="1"/>
  <c r="F29" i="1"/>
  <c r="J29" i="1"/>
  <c r="N29" i="1"/>
  <c r="R29" i="1"/>
  <c r="E30" i="1"/>
  <c r="E37" i="1" s="1"/>
  <c r="I30" i="1"/>
  <c r="I37" i="1" s="1"/>
  <c r="M30" i="1"/>
  <c r="M37" i="1" s="1"/>
  <c r="Q30" i="1"/>
  <c r="Q37" i="1" s="1"/>
  <c r="U30" i="1"/>
  <c r="U37" i="1" s="1"/>
  <c r="D31" i="1"/>
  <c r="D38" i="1" s="1"/>
  <c r="H31" i="1"/>
  <c r="H38" i="1" s="1"/>
  <c r="L31" i="1"/>
  <c r="L38" i="1" s="1"/>
  <c r="P31" i="1"/>
  <c r="P38" i="1" s="1"/>
  <c r="T31" i="1"/>
  <c r="T38" i="1" s="1"/>
  <c r="O29" i="1"/>
  <c r="D26" i="1"/>
  <c r="D27" i="1" s="1"/>
  <c r="D29" i="1"/>
  <c r="D43" i="1"/>
  <c r="L26" i="1"/>
  <c r="L27" i="1" s="1"/>
  <c r="L43" i="1"/>
  <c r="L29" i="1"/>
  <c r="P26" i="1"/>
  <c r="P27" i="1" s="1"/>
  <c r="O44" i="1"/>
  <c r="P29" i="1"/>
  <c r="P43" i="1"/>
  <c r="G29" i="1"/>
  <c r="E44" i="1"/>
  <c r="M29" i="1"/>
  <c r="U29" i="1"/>
  <c r="G31" i="1"/>
  <c r="G38" i="1" s="1"/>
  <c r="K31" i="1"/>
  <c r="K38" i="1" s="1"/>
  <c r="S31" i="1"/>
  <c r="S38" i="1" s="1"/>
  <c r="Q26" i="1"/>
  <c r="Q27" i="1" s="1"/>
  <c r="C43" i="1"/>
  <c r="G44" i="1"/>
  <c r="K43" i="1"/>
  <c r="O43" i="1"/>
  <c r="S43" i="1"/>
  <c r="F30" i="1"/>
  <c r="F37" i="1" s="1"/>
  <c r="J30" i="1"/>
  <c r="J37" i="1" s="1"/>
  <c r="N30" i="1"/>
  <c r="N37" i="1" s="1"/>
  <c r="R30" i="1"/>
  <c r="R37" i="1" s="1"/>
  <c r="C29" i="1"/>
  <c r="F26" i="1"/>
  <c r="F27" i="1" s="1"/>
  <c r="J26" i="1"/>
  <c r="J27" i="1" s="1"/>
  <c r="N26" i="1"/>
  <c r="N27" i="1" s="1"/>
  <c r="R26" i="1"/>
  <c r="R27" i="1" s="1"/>
  <c r="E43" i="1"/>
  <c r="I43" i="1"/>
  <c r="M43" i="1"/>
  <c r="Q43" i="1"/>
  <c r="U43" i="1"/>
  <c r="C26" i="1"/>
  <c r="C27" i="1" s="1"/>
  <c r="G26" i="1"/>
  <c r="G27" i="1" s="1"/>
  <c r="K26" i="1"/>
  <c r="K27" i="1" s="1"/>
  <c r="O26" i="1"/>
  <c r="O27" i="1" s="1"/>
  <c r="S26" i="1"/>
  <c r="S27" i="1" s="1"/>
  <c r="E29" i="1"/>
  <c r="F43" i="1"/>
  <c r="J43" i="1"/>
  <c r="N43" i="1"/>
  <c r="R43" i="1"/>
  <c r="G43" i="1"/>
  <c r="C36" i="1" l="1"/>
  <c r="C32" i="1"/>
  <c r="C33" i="1"/>
  <c r="C34" i="1" s="1"/>
  <c r="O36" i="1"/>
  <c r="O32" i="1"/>
  <c r="O33" i="1"/>
  <c r="O34" i="1" s="1"/>
  <c r="N33" i="1"/>
  <c r="N34" i="1" s="1"/>
  <c r="N36" i="1"/>
  <c r="N32" i="1"/>
  <c r="T36" i="1"/>
  <c r="T32" i="1"/>
  <c r="T33" i="1"/>
  <c r="T34" i="1" s="1"/>
  <c r="E32" i="1"/>
  <c r="E33" i="1"/>
  <c r="E34" i="1" s="1"/>
  <c r="E36" i="1"/>
  <c r="G36" i="1"/>
  <c r="G32" i="1"/>
  <c r="G33" i="1"/>
  <c r="G34" i="1" s="1"/>
  <c r="U32" i="1"/>
  <c r="U33" i="1"/>
  <c r="U34" i="1" s="1"/>
  <c r="U36" i="1"/>
  <c r="L36" i="1"/>
  <c r="L32" i="1"/>
  <c r="L33" i="1"/>
  <c r="L34" i="1" s="1"/>
  <c r="D36" i="1"/>
  <c r="D32" i="1"/>
  <c r="D33" i="1"/>
  <c r="D34" i="1" s="1"/>
  <c r="F33" i="1"/>
  <c r="F34" i="1" s="1"/>
  <c r="F36" i="1"/>
  <c r="F32" i="1"/>
  <c r="Q32" i="1"/>
  <c r="Q33" i="1"/>
  <c r="Q34" i="1" s="1"/>
  <c r="Q36" i="1"/>
  <c r="S33" i="1"/>
  <c r="S34" i="1" s="1"/>
  <c r="S39" i="1"/>
  <c r="S40" i="1"/>
  <c r="S41" i="1" s="1"/>
  <c r="S42" i="1" s="1"/>
  <c r="J33" i="1"/>
  <c r="J34" i="1" s="1"/>
  <c r="J36" i="1"/>
  <c r="J32" i="1"/>
  <c r="M32" i="1"/>
  <c r="M33" i="1"/>
  <c r="M34" i="1" s="1"/>
  <c r="M36" i="1"/>
  <c r="P36" i="1"/>
  <c r="P32" i="1"/>
  <c r="P33" i="1"/>
  <c r="P34" i="1" s="1"/>
  <c r="R33" i="1"/>
  <c r="R34" i="1" s="1"/>
  <c r="R36" i="1"/>
  <c r="R32" i="1"/>
  <c r="K36" i="1"/>
  <c r="K32" i="1"/>
  <c r="K33" i="1"/>
  <c r="K34" i="1" s="1"/>
  <c r="I32" i="1"/>
  <c r="I33" i="1"/>
  <c r="I34" i="1" s="1"/>
  <c r="I36" i="1"/>
  <c r="H36" i="1"/>
  <c r="H32" i="1"/>
  <c r="H33" i="1"/>
  <c r="H34" i="1" s="1"/>
  <c r="S32" i="1"/>
  <c r="K39" i="1" l="1"/>
  <c r="K40" i="1"/>
  <c r="K41" i="1" s="1"/>
  <c r="D40" i="1"/>
  <c r="D41" i="1" s="1"/>
  <c r="D39" i="1"/>
  <c r="N39" i="1"/>
  <c r="N40" i="1"/>
  <c r="N41" i="1" s="1"/>
  <c r="H40" i="1"/>
  <c r="H41" i="1" s="1"/>
  <c r="H39" i="1"/>
  <c r="R39" i="1"/>
  <c r="R40" i="1"/>
  <c r="R41" i="1" s="1"/>
  <c r="P40" i="1"/>
  <c r="P41" i="1" s="1"/>
  <c r="P39" i="1"/>
  <c r="E39" i="1"/>
  <c r="E40" i="1"/>
  <c r="E41" i="1" s="1"/>
  <c r="Q39" i="1"/>
  <c r="Q40" i="1"/>
  <c r="Q41" i="1" s="1"/>
  <c r="Q42" i="1" s="1"/>
  <c r="F39" i="1"/>
  <c r="F40" i="1"/>
  <c r="F41" i="1" s="1"/>
  <c r="U39" i="1"/>
  <c r="U40" i="1"/>
  <c r="U41" i="1" s="1"/>
  <c r="U42" i="1" s="1"/>
  <c r="C39" i="1"/>
  <c r="C40" i="1"/>
  <c r="C41" i="1" s="1"/>
  <c r="G39" i="1"/>
  <c r="G40" i="1"/>
  <c r="G41" i="1" s="1"/>
  <c r="G42" i="1" s="1"/>
  <c r="O39" i="1"/>
  <c r="O40" i="1"/>
  <c r="O41" i="1" s="1"/>
  <c r="I39" i="1"/>
  <c r="I40" i="1"/>
  <c r="I41" i="1" s="1"/>
  <c r="I42" i="1" s="1"/>
  <c r="M39" i="1"/>
  <c r="M40" i="1"/>
  <c r="M41" i="1" s="1"/>
  <c r="J39" i="1"/>
  <c r="J40" i="1"/>
  <c r="J41" i="1" s="1"/>
  <c r="J42" i="1" s="1"/>
  <c r="L40" i="1"/>
  <c r="L41" i="1" s="1"/>
  <c r="L39" i="1"/>
  <c r="T40" i="1"/>
  <c r="T41" i="1" s="1"/>
  <c r="T39" i="1"/>
  <c r="L42" i="1" l="1"/>
  <c r="T42" i="1"/>
  <c r="P42" i="1"/>
  <c r="H42" i="1"/>
  <c r="D42" i="1"/>
  <c r="M42" i="1"/>
  <c r="O42" i="1"/>
  <c r="C42" i="1"/>
  <c r="F42" i="1"/>
  <c r="E42" i="1"/>
  <c r="R42" i="1"/>
  <c r="N42" i="1"/>
  <c r="K42" i="1"/>
</calcChain>
</file>

<file path=xl/sharedStrings.xml><?xml version="1.0" encoding="utf-8"?>
<sst xmlns="http://schemas.openxmlformats.org/spreadsheetml/2006/main" count="57" uniqueCount="52">
  <si>
    <t>OTX2 (M)</t>
  </si>
  <si>
    <t>OTX2 (P)</t>
  </si>
  <si>
    <t>LMX1A (M)</t>
  </si>
  <si>
    <t>LMX1A (P)</t>
  </si>
  <si>
    <t>FOXA2 (M)</t>
  </si>
  <si>
    <t>FOXA2 (P)</t>
  </si>
  <si>
    <t>ASCL1 (M)</t>
  </si>
  <si>
    <t>ASCL1 (P)</t>
  </si>
  <si>
    <t>NGN2 (M)</t>
  </si>
  <si>
    <t>NGN2 (P)</t>
  </si>
  <si>
    <t>NURR1 (M)</t>
  </si>
  <si>
    <t>NURR1 (P)</t>
  </si>
  <si>
    <t>PITX3 (M)</t>
  </si>
  <si>
    <t>PITX3 (P)</t>
  </si>
  <si>
    <t>YFP1</t>
  </si>
  <si>
    <t>TH1-1</t>
  </si>
  <si>
    <t>TH1-2</t>
  </si>
  <si>
    <t>TH1-3</t>
  </si>
  <si>
    <t>TH2-1</t>
  </si>
  <si>
    <t>TH2-2</t>
  </si>
  <si>
    <t>TH2-3</t>
  </si>
  <si>
    <t>TH3-1</t>
  </si>
  <si>
    <t>TH3-2</t>
  </si>
  <si>
    <t>TH3-3</t>
  </si>
  <si>
    <t>GAP1</t>
  </si>
  <si>
    <t>GAP2</t>
  </si>
  <si>
    <t>GAP3</t>
  </si>
  <si>
    <t>ΔTH1-1</t>
  </si>
  <si>
    <t>ΔTH1-2</t>
  </si>
  <si>
    <t>ΔTH1-3</t>
  </si>
  <si>
    <t>ΔTH2-1</t>
  </si>
  <si>
    <t>ΔTH2-2</t>
  </si>
  <si>
    <t>ΔTH2-3</t>
  </si>
  <si>
    <t>ΔTH3-1</t>
  </si>
  <si>
    <t>ΔTH3-2</t>
  </si>
  <si>
    <t>ΔTH3-3</t>
  </si>
  <si>
    <t>STDEV</t>
  </si>
  <si>
    <t>S.E.M</t>
  </si>
  <si>
    <t>Δ(ΔTH1)</t>
  </si>
  <si>
    <t>Δ(ΔTH2)</t>
  </si>
  <si>
    <t>Δ(ΔTH3)</t>
  </si>
  <si>
    <t>Mean</t>
  </si>
  <si>
    <t>Fold Δ(ΔTH1)</t>
  </si>
  <si>
    <t>Fold Δ(ΔTH2)</t>
  </si>
  <si>
    <t>Fold Δ(ΔTH3)</t>
  </si>
  <si>
    <t>%</t>
  </si>
  <si>
    <t>P-value</t>
  </si>
  <si>
    <t>Self_P-value</t>
  </si>
  <si>
    <t>F-L</t>
  </si>
  <si>
    <t>P-L</t>
  </si>
  <si>
    <t>FP</t>
  </si>
  <si>
    <t>FP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4"/>
  <sheetViews>
    <sheetView tabSelected="1" topLeftCell="A19" zoomScale="80" zoomScaleNormal="80" workbookViewId="0">
      <selection activeCell="H49" sqref="H49"/>
    </sheetView>
  </sheetViews>
  <sheetFormatPr defaultRowHeight="15" x14ac:dyDescent="0.2"/>
  <cols>
    <col min="1" max="1" width="9.140625" style="1"/>
    <col min="2" max="2" width="15.140625" style="1" bestFit="1" customWidth="1"/>
    <col min="3" max="21" width="12.7109375" style="1" customWidth="1"/>
    <col min="22" max="16384" width="9.140625" style="1"/>
  </cols>
  <sheetData>
    <row r="2" spans="2:21" x14ac:dyDescent="0.2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48</v>
      </c>
      <c r="S2" s="1" t="s">
        <v>49</v>
      </c>
      <c r="T2" s="1" t="s">
        <v>50</v>
      </c>
      <c r="U2" s="1" t="s">
        <v>51</v>
      </c>
    </row>
    <row r="4" spans="2:21" x14ac:dyDescent="0.2">
      <c r="B4" s="1" t="s">
        <v>15</v>
      </c>
      <c r="C4" s="1">
        <v>27.57</v>
      </c>
      <c r="D4" s="1">
        <v>27.75</v>
      </c>
      <c r="E4" s="1">
        <v>25.9</v>
      </c>
      <c r="F4" s="1">
        <v>25.68</v>
      </c>
      <c r="G4" s="1">
        <v>26.85</v>
      </c>
      <c r="H4" s="1">
        <v>27.03</v>
      </c>
      <c r="I4" s="1">
        <v>28.91</v>
      </c>
      <c r="J4" s="1">
        <v>28.52</v>
      </c>
      <c r="K4" s="1">
        <v>28.12</v>
      </c>
      <c r="L4" s="1">
        <v>27.77</v>
      </c>
      <c r="M4" s="1">
        <v>27.54</v>
      </c>
      <c r="N4" s="1">
        <v>27.41</v>
      </c>
      <c r="O4" s="1">
        <v>26.06</v>
      </c>
      <c r="P4" s="1">
        <v>27.15</v>
      </c>
      <c r="Q4" s="1">
        <v>27.45</v>
      </c>
      <c r="R4" s="1">
        <v>25.6</v>
      </c>
      <c r="S4" s="1">
        <v>25.24</v>
      </c>
      <c r="T4" s="1">
        <v>25.69</v>
      </c>
      <c r="U4" s="1">
        <v>24.8</v>
      </c>
    </row>
    <row r="5" spans="2:21" x14ac:dyDescent="0.2">
      <c r="B5" s="1" t="s">
        <v>16</v>
      </c>
      <c r="C5" s="1">
        <v>27.47</v>
      </c>
      <c r="D5" s="1">
        <v>27.69</v>
      </c>
      <c r="E5" s="1">
        <v>25.8</v>
      </c>
      <c r="F5" s="1">
        <v>25.53</v>
      </c>
      <c r="G5" s="1">
        <v>26.76</v>
      </c>
      <c r="H5" s="1">
        <v>27.22</v>
      </c>
      <c r="I5" s="1">
        <v>28.85</v>
      </c>
      <c r="J5" s="1">
        <v>28.38</v>
      </c>
      <c r="K5" s="1">
        <v>27.98</v>
      </c>
      <c r="L5" s="1">
        <v>27.67</v>
      </c>
      <c r="M5" s="1">
        <v>27.61</v>
      </c>
      <c r="N5" s="1">
        <v>27.43</v>
      </c>
      <c r="O5" s="1">
        <v>26</v>
      </c>
      <c r="P5" s="1">
        <v>26.84</v>
      </c>
      <c r="Q5" s="1">
        <v>27.26</v>
      </c>
      <c r="R5" s="1">
        <v>25.64</v>
      </c>
      <c r="S5" s="1">
        <v>25.08</v>
      </c>
      <c r="T5" s="1">
        <v>25.71</v>
      </c>
      <c r="U5" s="1">
        <v>25.03</v>
      </c>
    </row>
    <row r="6" spans="2:21" x14ac:dyDescent="0.2">
      <c r="B6" s="1" t="s">
        <v>17</v>
      </c>
      <c r="C6" s="1">
        <v>27.36</v>
      </c>
      <c r="D6" s="1">
        <v>27.94</v>
      </c>
      <c r="E6" s="1">
        <v>25.77</v>
      </c>
      <c r="F6" s="1">
        <v>25.44</v>
      </c>
      <c r="G6" s="1">
        <v>26.61</v>
      </c>
      <c r="H6" s="1">
        <v>27.32</v>
      </c>
      <c r="I6" s="1">
        <v>28.83</v>
      </c>
      <c r="J6" s="1">
        <v>28.3</v>
      </c>
      <c r="K6" s="1">
        <v>28.24</v>
      </c>
      <c r="L6" s="1">
        <v>27.61</v>
      </c>
      <c r="M6" s="1">
        <v>27.44</v>
      </c>
      <c r="N6" s="1">
        <v>27.49</v>
      </c>
      <c r="O6" s="1">
        <v>25.93</v>
      </c>
      <c r="P6" s="1">
        <v>27.24</v>
      </c>
      <c r="Q6" s="1">
        <v>27.42</v>
      </c>
      <c r="R6" s="1">
        <v>25.51</v>
      </c>
      <c r="S6" s="1">
        <v>24.97</v>
      </c>
      <c r="T6" s="1">
        <v>25.62</v>
      </c>
      <c r="U6" s="1">
        <v>25.11</v>
      </c>
    </row>
    <row r="7" spans="2:21" x14ac:dyDescent="0.2">
      <c r="B7" s="1" t="s">
        <v>18</v>
      </c>
      <c r="C7" s="1">
        <v>26.44</v>
      </c>
      <c r="D7" s="1">
        <v>26.5</v>
      </c>
      <c r="E7" s="1">
        <v>25.8</v>
      </c>
      <c r="F7" s="1">
        <v>25.53</v>
      </c>
      <c r="G7" s="1">
        <v>26.51</v>
      </c>
      <c r="H7" s="1">
        <v>29.11</v>
      </c>
      <c r="I7" s="1">
        <v>28.1</v>
      </c>
      <c r="J7" s="1">
        <v>28.38</v>
      </c>
      <c r="K7" s="1">
        <v>27.09</v>
      </c>
      <c r="L7" s="1">
        <v>27.03</v>
      </c>
      <c r="M7" s="1">
        <v>27.32</v>
      </c>
      <c r="N7" s="1">
        <v>27.43</v>
      </c>
      <c r="O7" s="1">
        <v>26</v>
      </c>
      <c r="P7" s="1">
        <v>28.19</v>
      </c>
      <c r="Q7" s="1">
        <v>27.26</v>
      </c>
      <c r="R7" s="1">
        <v>25.52</v>
      </c>
      <c r="S7" s="1">
        <v>25.08</v>
      </c>
      <c r="T7" s="1">
        <v>25.71</v>
      </c>
      <c r="U7" s="1">
        <v>24.33</v>
      </c>
    </row>
    <row r="8" spans="2:21" x14ac:dyDescent="0.2">
      <c r="B8" s="1" t="s">
        <v>19</v>
      </c>
      <c r="C8" s="1">
        <v>26.42</v>
      </c>
      <c r="D8" s="1">
        <v>26.69</v>
      </c>
      <c r="E8" s="1">
        <v>25.74</v>
      </c>
      <c r="F8" s="1">
        <v>25.42</v>
      </c>
      <c r="G8" s="1">
        <v>26.47</v>
      </c>
      <c r="H8" s="1">
        <v>29.04</v>
      </c>
      <c r="I8" s="1">
        <v>28.15</v>
      </c>
      <c r="J8" s="1">
        <v>28.32</v>
      </c>
      <c r="K8" s="1">
        <v>26.96</v>
      </c>
      <c r="L8" s="1">
        <v>27.07</v>
      </c>
      <c r="M8" s="1">
        <v>27.49</v>
      </c>
      <c r="N8" s="1">
        <v>27.32</v>
      </c>
      <c r="O8" s="1">
        <v>26.16</v>
      </c>
      <c r="P8" s="1">
        <v>28.14</v>
      </c>
      <c r="Q8" s="1">
        <v>27.12</v>
      </c>
      <c r="R8" s="1">
        <v>25.47</v>
      </c>
      <c r="S8" s="1">
        <v>24.93</v>
      </c>
      <c r="T8" s="1">
        <v>25.53</v>
      </c>
      <c r="U8" s="1">
        <v>24.5</v>
      </c>
    </row>
    <row r="9" spans="2:21" x14ac:dyDescent="0.2">
      <c r="B9" s="1" t="s">
        <v>20</v>
      </c>
      <c r="C9" s="1">
        <v>26.51</v>
      </c>
      <c r="D9" s="1">
        <v>26.69</v>
      </c>
      <c r="E9" s="1">
        <v>25.89</v>
      </c>
      <c r="F9" s="1">
        <v>25.32</v>
      </c>
      <c r="G9" s="1">
        <v>26.4</v>
      </c>
      <c r="H9" s="1">
        <v>28.94</v>
      </c>
      <c r="I9" s="1">
        <v>28.22</v>
      </c>
      <c r="J9" s="1">
        <v>28.24</v>
      </c>
      <c r="K9" s="1">
        <v>26.92</v>
      </c>
      <c r="L9" s="1">
        <v>26.91</v>
      </c>
      <c r="M9" s="1">
        <v>27.41</v>
      </c>
      <c r="N9" s="1">
        <v>27.24</v>
      </c>
      <c r="O9" s="1">
        <v>26.26</v>
      </c>
      <c r="P9" s="1">
        <v>28.31</v>
      </c>
      <c r="Q9" s="1">
        <v>26.93</v>
      </c>
      <c r="R9" s="1">
        <v>25.33</v>
      </c>
      <c r="S9" s="1">
        <v>24.98</v>
      </c>
      <c r="T9" s="1">
        <v>25.44</v>
      </c>
      <c r="U9" s="1">
        <v>24.41</v>
      </c>
    </row>
    <row r="10" spans="2:21" x14ac:dyDescent="0.2">
      <c r="B10" s="1" t="s">
        <v>21</v>
      </c>
      <c r="C10" s="1">
        <v>29.66</v>
      </c>
      <c r="D10" s="1">
        <v>30.51</v>
      </c>
      <c r="E10" s="1">
        <v>27.7</v>
      </c>
      <c r="F10" s="1">
        <v>27.1</v>
      </c>
      <c r="G10" s="1">
        <v>27.86</v>
      </c>
      <c r="H10" s="1">
        <v>29.61</v>
      </c>
      <c r="I10" s="1">
        <v>31</v>
      </c>
      <c r="J10" s="1">
        <v>31.12</v>
      </c>
      <c r="K10" s="1">
        <v>30.34</v>
      </c>
      <c r="L10" s="1">
        <v>29.6</v>
      </c>
      <c r="M10" s="1">
        <v>29.31</v>
      </c>
      <c r="N10" s="1">
        <v>28.64</v>
      </c>
      <c r="O10" s="1">
        <v>27.59</v>
      </c>
      <c r="P10" s="1">
        <v>29.74</v>
      </c>
      <c r="Q10" s="1">
        <v>28.81</v>
      </c>
      <c r="R10" s="1">
        <v>26.89</v>
      </c>
      <c r="S10" s="1">
        <v>26.71</v>
      </c>
      <c r="T10" s="1">
        <v>26.96</v>
      </c>
      <c r="U10" s="1">
        <v>26.21</v>
      </c>
    </row>
    <row r="11" spans="2:21" x14ac:dyDescent="0.2">
      <c r="B11" s="1" t="s">
        <v>22</v>
      </c>
      <c r="C11" s="1">
        <v>29.42</v>
      </c>
      <c r="D11" s="1">
        <v>30.42</v>
      </c>
      <c r="E11" s="1">
        <v>27.22</v>
      </c>
      <c r="F11" s="1">
        <v>27.1</v>
      </c>
      <c r="G11" s="1">
        <v>27.75</v>
      </c>
      <c r="H11" s="1">
        <v>29.74</v>
      </c>
      <c r="I11" s="1">
        <v>29.9</v>
      </c>
      <c r="J11" s="1">
        <v>29.96</v>
      </c>
      <c r="K11" s="1">
        <v>30.16</v>
      </c>
      <c r="L11" s="1">
        <v>29.44</v>
      </c>
      <c r="M11" s="1">
        <v>29.24</v>
      </c>
      <c r="N11" s="1">
        <v>28.77</v>
      </c>
      <c r="O11" s="1">
        <v>27.79</v>
      </c>
      <c r="P11" s="1">
        <v>29.84</v>
      </c>
      <c r="Q11" s="1">
        <v>28.72</v>
      </c>
      <c r="R11" s="1">
        <v>26.83</v>
      </c>
      <c r="S11" s="1">
        <v>26.64</v>
      </c>
      <c r="T11" s="1">
        <v>26.81</v>
      </c>
      <c r="U11" s="1">
        <v>26.11</v>
      </c>
    </row>
    <row r="12" spans="2:21" x14ac:dyDescent="0.2">
      <c r="B12" s="1" t="s">
        <v>23</v>
      </c>
      <c r="C12" s="1">
        <v>29.33</v>
      </c>
      <c r="D12" s="1">
        <v>30.66</v>
      </c>
      <c r="E12" s="1">
        <v>27.47</v>
      </c>
      <c r="F12" s="1">
        <v>26.94</v>
      </c>
      <c r="G12" s="1">
        <v>27.92</v>
      </c>
      <c r="H12" s="1">
        <v>29.5</v>
      </c>
      <c r="I12" s="1">
        <v>29.83</v>
      </c>
      <c r="J12" s="1">
        <v>29.9</v>
      </c>
      <c r="K12" s="1">
        <v>30.41</v>
      </c>
      <c r="L12" s="1">
        <v>29.51</v>
      </c>
      <c r="M12" s="1">
        <v>29.16</v>
      </c>
      <c r="N12" s="1">
        <v>28.98</v>
      </c>
      <c r="O12" s="1">
        <v>27.71</v>
      </c>
      <c r="P12" s="1">
        <v>29.93</v>
      </c>
      <c r="Q12" s="1">
        <v>28.63</v>
      </c>
      <c r="R12" s="1">
        <v>26.71</v>
      </c>
      <c r="S12" s="1">
        <v>26.52</v>
      </c>
      <c r="T12" s="1">
        <v>26.72</v>
      </c>
      <c r="U12" s="1">
        <v>26.33</v>
      </c>
    </row>
    <row r="13" spans="2:21" x14ac:dyDescent="0.2">
      <c r="B13" s="1" t="s">
        <v>24</v>
      </c>
      <c r="C13" s="1">
        <v>19.27</v>
      </c>
      <c r="D13" s="1">
        <v>19.23</v>
      </c>
      <c r="E13" s="1">
        <v>19.010000000000002</v>
      </c>
      <c r="F13" s="1">
        <v>19.12</v>
      </c>
      <c r="G13" s="1">
        <v>19.47</v>
      </c>
      <c r="H13" s="1">
        <v>19.43</v>
      </c>
      <c r="I13" s="1">
        <v>19.420000000000002</v>
      </c>
      <c r="J13" s="1">
        <v>19.399999999999999</v>
      </c>
      <c r="K13" s="1">
        <v>19.21</v>
      </c>
      <c r="L13" s="1">
        <v>19.27</v>
      </c>
      <c r="M13" s="1">
        <v>19.489999999999998</v>
      </c>
      <c r="N13" s="1">
        <v>19.48</v>
      </c>
      <c r="O13" s="1">
        <v>19.61</v>
      </c>
      <c r="P13" s="1">
        <v>19.36</v>
      </c>
      <c r="Q13" s="1">
        <v>19.079999999999998</v>
      </c>
      <c r="R13" s="1">
        <v>19.5</v>
      </c>
      <c r="S13" s="1">
        <v>19.39</v>
      </c>
      <c r="T13" s="1">
        <v>19.510000000000002</v>
      </c>
      <c r="U13" s="1">
        <v>19.579999999999998</v>
      </c>
    </row>
    <row r="14" spans="2:21" x14ac:dyDescent="0.2">
      <c r="B14" s="1" t="s">
        <v>25</v>
      </c>
      <c r="C14" s="1">
        <v>18.899999999999999</v>
      </c>
      <c r="D14" s="1">
        <v>18.91</v>
      </c>
      <c r="E14" s="1">
        <v>18.899999999999999</v>
      </c>
      <c r="F14" s="1">
        <v>19.190000000000001</v>
      </c>
      <c r="G14" s="1">
        <v>19.41</v>
      </c>
      <c r="H14" s="1">
        <v>19.3</v>
      </c>
      <c r="I14" s="1">
        <v>19.329999999999998</v>
      </c>
      <c r="J14" s="1">
        <v>19.18</v>
      </c>
      <c r="K14" s="1">
        <v>19.07</v>
      </c>
      <c r="L14" s="1">
        <v>19.09</v>
      </c>
      <c r="M14" s="1">
        <v>19.37</v>
      </c>
      <c r="N14" s="1">
        <v>19.260000000000002</v>
      </c>
      <c r="O14" s="1">
        <v>19.21</v>
      </c>
      <c r="P14" s="1">
        <v>19.34</v>
      </c>
      <c r="Q14" s="1">
        <v>19.02</v>
      </c>
      <c r="R14" s="1">
        <v>19.329999999999998</v>
      </c>
      <c r="S14" s="1">
        <v>19.38</v>
      </c>
      <c r="T14" s="1">
        <v>19.239999999999998</v>
      </c>
      <c r="U14" s="1">
        <v>19.29</v>
      </c>
    </row>
    <row r="15" spans="2:21" x14ac:dyDescent="0.2">
      <c r="B15" s="1" t="s">
        <v>26</v>
      </c>
      <c r="C15" s="1">
        <v>19.600000000000001</v>
      </c>
      <c r="D15" s="1">
        <v>19.68</v>
      </c>
      <c r="E15" s="1">
        <v>19.579999999999998</v>
      </c>
      <c r="F15" s="1">
        <v>19.670000000000002</v>
      </c>
      <c r="G15" s="1">
        <v>19.559999999999999</v>
      </c>
      <c r="H15" s="1">
        <v>19.48</v>
      </c>
      <c r="I15" s="1">
        <v>19.64</v>
      </c>
      <c r="J15" s="1">
        <v>19.72</v>
      </c>
      <c r="K15" s="1">
        <v>19.579999999999998</v>
      </c>
      <c r="L15" s="1">
        <v>19.43</v>
      </c>
      <c r="M15" s="1">
        <v>19.78</v>
      </c>
      <c r="N15" s="1">
        <v>19.809999999999999</v>
      </c>
      <c r="O15" s="1">
        <v>19.61</v>
      </c>
      <c r="P15" s="1">
        <v>19.53</v>
      </c>
      <c r="Q15" s="1">
        <v>19.7</v>
      </c>
      <c r="R15" s="1">
        <v>19.670000000000002</v>
      </c>
      <c r="S15" s="1">
        <v>19.66</v>
      </c>
      <c r="T15" s="1">
        <v>19.77</v>
      </c>
      <c r="U15" s="1">
        <v>19.739999999999998</v>
      </c>
    </row>
    <row r="17" spans="2:21" x14ac:dyDescent="0.2">
      <c r="B17" s="1" t="s">
        <v>27</v>
      </c>
      <c r="C17" s="2">
        <f t="shared" ref="C17:U17" si="0">C13-C4</f>
        <v>-8.3000000000000007</v>
      </c>
      <c r="D17" s="2">
        <f t="shared" si="0"/>
        <v>-8.52</v>
      </c>
      <c r="E17" s="2">
        <f t="shared" si="0"/>
        <v>-6.889999999999997</v>
      </c>
      <c r="F17" s="2">
        <f t="shared" si="0"/>
        <v>-6.5599999999999987</v>
      </c>
      <c r="G17" s="2">
        <f t="shared" si="0"/>
        <v>-7.3800000000000026</v>
      </c>
      <c r="H17" s="2">
        <f t="shared" si="0"/>
        <v>-7.6000000000000014</v>
      </c>
      <c r="I17" s="2">
        <f t="shared" si="0"/>
        <v>-9.4899999999999984</v>
      </c>
      <c r="J17" s="2">
        <f t="shared" si="0"/>
        <v>-9.120000000000001</v>
      </c>
      <c r="K17" s="2">
        <f t="shared" si="0"/>
        <v>-8.91</v>
      </c>
      <c r="L17" s="2">
        <f t="shared" si="0"/>
        <v>-8.5</v>
      </c>
      <c r="M17" s="2">
        <f t="shared" si="0"/>
        <v>-8.0500000000000007</v>
      </c>
      <c r="N17" s="2">
        <f t="shared" si="0"/>
        <v>-7.93</v>
      </c>
      <c r="O17" s="2">
        <f t="shared" si="0"/>
        <v>-6.4499999999999993</v>
      </c>
      <c r="P17" s="2">
        <f t="shared" si="0"/>
        <v>-7.7899999999999991</v>
      </c>
      <c r="Q17" s="2">
        <f t="shared" si="0"/>
        <v>-8.370000000000001</v>
      </c>
      <c r="R17" s="2">
        <f t="shared" si="0"/>
        <v>-6.1000000000000014</v>
      </c>
      <c r="S17" s="2">
        <f t="shared" si="0"/>
        <v>-5.8499999999999979</v>
      </c>
      <c r="T17" s="2">
        <f t="shared" si="0"/>
        <v>-6.18</v>
      </c>
      <c r="U17" s="2">
        <f t="shared" si="0"/>
        <v>-5.2200000000000024</v>
      </c>
    </row>
    <row r="18" spans="2:21" x14ac:dyDescent="0.2">
      <c r="B18" s="1" t="s">
        <v>28</v>
      </c>
      <c r="C18" s="2">
        <f t="shared" ref="C18:U18" si="1">C13-C5</f>
        <v>-8.1999999999999993</v>
      </c>
      <c r="D18" s="2">
        <f t="shared" si="1"/>
        <v>-8.4600000000000009</v>
      </c>
      <c r="E18" s="2">
        <f t="shared" si="1"/>
        <v>-6.7899999999999991</v>
      </c>
      <c r="F18" s="2">
        <f t="shared" si="1"/>
        <v>-6.41</v>
      </c>
      <c r="G18" s="2">
        <f t="shared" si="1"/>
        <v>-7.2900000000000027</v>
      </c>
      <c r="H18" s="2">
        <f t="shared" si="1"/>
        <v>-7.7899999999999991</v>
      </c>
      <c r="I18" s="2">
        <f t="shared" si="1"/>
        <v>-9.43</v>
      </c>
      <c r="J18" s="2">
        <f t="shared" si="1"/>
        <v>-8.98</v>
      </c>
      <c r="K18" s="2">
        <f t="shared" si="1"/>
        <v>-8.77</v>
      </c>
      <c r="L18" s="2">
        <f t="shared" si="1"/>
        <v>-8.4000000000000021</v>
      </c>
      <c r="M18" s="2">
        <f t="shared" si="1"/>
        <v>-8.120000000000001</v>
      </c>
      <c r="N18" s="2">
        <f t="shared" si="1"/>
        <v>-7.9499999999999993</v>
      </c>
      <c r="O18" s="2">
        <f t="shared" si="1"/>
        <v>-6.3900000000000006</v>
      </c>
      <c r="P18" s="2">
        <f t="shared" si="1"/>
        <v>-7.48</v>
      </c>
      <c r="Q18" s="2">
        <f t="shared" si="1"/>
        <v>-8.1800000000000033</v>
      </c>
      <c r="R18" s="2">
        <f t="shared" si="1"/>
        <v>-6.1400000000000006</v>
      </c>
      <c r="S18" s="2">
        <f t="shared" si="1"/>
        <v>-5.6899999999999977</v>
      </c>
      <c r="T18" s="2">
        <f t="shared" si="1"/>
        <v>-6.1999999999999993</v>
      </c>
      <c r="U18" s="2">
        <f t="shared" si="1"/>
        <v>-5.4500000000000028</v>
      </c>
    </row>
    <row r="19" spans="2:21" x14ac:dyDescent="0.2">
      <c r="B19" s="1" t="s">
        <v>29</v>
      </c>
      <c r="C19" s="2">
        <f t="shared" ref="C19:U20" si="2">C13-C6</f>
        <v>-8.09</v>
      </c>
      <c r="D19" s="2">
        <f t="shared" si="2"/>
        <v>-8.7100000000000009</v>
      </c>
      <c r="E19" s="2">
        <f t="shared" si="2"/>
        <v>-6.759999999999998</v>
      </c>
      <c r="F19" s="2">
        <f t="shared" si="2"/>
        <v>-6.32</v>
      </c>
      <c r="G19" s="2">
        <f t="shared" si="2"/>
        <v>-7.1400000000000006</v>
      </c>
      <c r="H19" s="2">
        <f t="shared" si="2"/>
        <v>-7.8900000000000006</v>
      </c>
      <c r="I19" s="2">
        <f t="shared" si="2"/>
        <v>-9.4099999999999966</v>
      </c>
      <c r="J19" s="2">
        <f t="shared" si="2"/>
        <v>-8.9000000000000021</v>
      </c>
      <c r="K19" s="2">
        <f t="shared" si="2"/>
        <v>-9.0299999999999976</v>
      </c>
      <c r="L19" s="2">
        <f t="shared" si="2"/>
        <v>-8.34</v>
      </c>
      <c r="M19" s="2">
        <f t="shared" si="2"/>
        <v>-7.9500000000000028</v>
      </c>
      <c r="N19" s="2">
        <f t="shared" si="2"/>
        <v>-8.009999999999998</v>
      </c>
      <c r="O19" s="2">
        <f t="shared" si="2"/>
        <v>-6.32</v>
      </c>
      <c r="P19" s="2">
        <f t="shared" si="2"/>
        <v>-7.879999999999999</v>
      </c>
      <c r="Q19" s="2">
        <f t="shared" si="2"/>
        <v>-8.3400000000000034</v>
      </c>
      <c r="R19" s="2">
        <f t="shared" si="2"/>
        <v>-6.0100000000000016</v>
      </c>
      <c r="S19" s="2">
        <f t="shared" si="2"/>
        <v>-5.5799999999999983</v>
      </c>
      <c r="T19" s="2">
        <f t="shared" si="2"/>
        <v>-6.1099999999999994</v>
      </c>
      <c r="U19" s="2">
        <f t="shared" si="2"/>
        <v>-5.5300000000000011</v>
      </c>
    </row>
    <row r="20" spans="2:21" x14ac:dyDescent="0.2">
      <c r="B20" s="1" t="s">
        <v>30</v>
      </c>
      <c r="C20" s="2">
        <f t="shared" si="2"/>
        <v>-7.5400000000000027</v>
      </c>
      <c r="D20" s="2">
        <f t="shared" si="2"/>
        <v>-7.59</v>
      </c>
      <c r="E20" s="2">
        <f t="shared" si="2"/>
        <v>-6.9000000000000021</v>
      </c>
      <c r="F20" s="2">
        <f t="shared" si="2"/>
        <v>-6.34</v>
      </c>
      <c r="G20" s="2">
        <f t="shared" si="2"/>
        <v>-7.1000000000000014</v>
      </c>
      <c r="H20" s="2">
        <f t="shared" si="2"/>
        <v>-9.8099999999999987</v>
      </c>
      <c r="I20" s="2">
        <f t="shared" si="2"/>
        <v>-8.7700000000000031</v>
      </c>
      <c r="J20" s="2">
        <f t="shared" si="2"/>
        <v>-9.1999999999999993</v>
      </c>
      <c r="K20" s="2">
        <f t="shared" si="2"/>
        <v>-8.02</v>
      </c>
      <c r="L20" s="2">
        <f t="shared" si="2"/>
        <v>-7.9400000000000013</v>
      </c>
      <c r="M20" s="2">
        <f t="shared" si="2"/>
        <v>-7.9499999999999993</v>
      </c>
      <c r="N20" s="2">
        <f t="shared" si="2"/>
        <v>-8.1699999999999982</v>
      </c>
      <c r="O20" s="2">
        <f t="shared" si="2"/>
        <v>-6.7899999999999991</v>
      </c>
      <c r="P20" s="2">
        <f t="shared" si="2"/>
        <v>-8.8500000000000014</v>
      </c>
      <c r="Q20" s="2">
        <f t="shared" si="2"/>
        <v>-8.240000000000002</v>
      </c>
      <c r="R20" s="2">
        <f t="shared" si="2"/>
        <v>-6.1900000000000013</v>
      </c>
      <c r="S20" s="2">
        <f t="shared" si="2"/>
        <v>-5.6999999999999993</v>
      </c>
      <c r="T20" s="2">
        <f t="shared" si="2"/>
        <v>-6.4700000000000024</v>
      </c>
      <c r="U20" s="2">
        <f t="shared" si="2"/>
        <v>-5.0399999999999991</v>
      </c>
    </row>
    <row r="21" spans="2:21" x14ac:dyDescent="0.2">
      <c r="B21" s="1" t="s">
        <v>31</v>
      </c>
      <c r="C21" s="2">
        <f t="shared" ref="C21:U21" si="3">C14-C8</f>
        <v>-7.5200000000000031</v>
      </c>
      <c r="D21" s="2">
        <f t="shared" si="3"/>
        <v>-7.7800000000000011</v>
      </c>
      <c r="E21" s="2">
        <f t="shared" si="3"/>
        <v>-6.84</v>
      </c>
      <c r="F21" s="2">
        <f t="shared" si="3"/>
        <v>-6.23</v>
      </c>
      <c r="G21" s="2">
        <f t="shared" si="3"/>
        <v>-7.0599999999999987</v>
      </c>
      <c r="H21" s="2">
        <f t="shared" si="3"/>
        <v>-9.7399999999999984</v>
      </c>
      <c r="I21" s="2">
        <f t="shared" si="3"/>
        <v>-8.82</v>
      </c>
      <c r="J21" s="2">
        <f t="shared" si="3"/>
        <v>-9.14</v>
      </c>
      <c r="K21" s="2">
        <f t="shared" si="3"/>
        <v>-7.8900000000000006</v>
      </c>
      <c r="L21" s="2">
        <f t="shared" si="3"/>
        <v>-7.98</v>
      </c>
      <c r="M21" s="2">
        <f t="shared" si="3"/>
        <v>-8.1199999999999974</v>
      </c>
      <c r="N21" s="2">
        <f t="shared" si="3"/>
        <v>-8.0599999999999987</v>
      </c>
      <c r="O21" s="2">
        <f t="shared" si="3"/>
        <v>-6.9499999999999993</v>
      </c>
      <c r="P21" s="2">
        <f t="shared" si="3"/>
        <v>-8.8000000000000007</v>
      </c>
      <c r="Q21" s="2">
        <f t="shared" si="3"/>
        <v>-8.1000000000000014</v>
      </c>
      <c r="R21" s="2">
        <f t="shared" si="3"/>
        <v>-6.1400000000000006</v>
      </c>
      <c r="S21" s="2">
        <f t="shared" si="3"/>
        <v>-5.5500000000000007</v>
      </c>
      <c r="T21" s="2">
        <f t="shared" si="3"/>
        <v>-6.2900000000000027</v>
      </c>
      <c r="U21" s="2">
        <f t="shared" si="3"/>
        <v>-5.2100000000000009</v>
      </c>
    </row>
    <row r="22" spans="2:21" x14ac:dyDescent="0.2">
      <c r="B22" s="1" t="s">
        <v>32</v>
      </c>
      <c r="C22" s="2">
        <f t="shared" ref="C22:U23" si="4">C14-C9</f>
        <v>-7.610000000000003</v>
      </c>
      <c r="D22" s="2">
        <f t="shared" si="4"/>
        <v>-7.7800000000000011</v>
      </c>
      <c r="E22" s="2">
        <f t="shared" si="4"/>
        <v>-6.990000000000002</v>
      </c>
      <c r="F22" s="2">
        <f t="shared" si="4"/>
        <v>-6.129999999999999</v>
      </c>
      <c r="G22" s="2">
        <f t="shared" si="4"/>
        <v>-6.9899999999999984</v>
      </c>
      <c r="H22" s="2">
        <f t="shared" si="4"/>
        <v>-9.64</v>
      </c>
      <c r="I22" s="2">
        <f t="shared" si="4"/>
        <v>-8.89</v>
      </c>
      <c r="J22" s="2">
        <f t="shared" si="4"/>
        <v>-9.0599999999999987</v>
      </c>
      <c r="K22" s="2">
        <f t="shared" si="4"/>
        <v>-7.8500000000000014</v>
      </c>
      <c r="L22" s="2">
        <f t="shared" si="4"/>
        <v>-7.82</v>
      </c>
      <c r="M22" s="2">
        <f t="shared" si="4"/>
        <v>-8.0399999999999991</v>
      </c>
      <c r="N22" s="2">
        <f t="shared" si="4"/>
        <v>-7.9799999999999969</v>
      </c>
      <c r="O22" s="2">
        <f t="shared" si="4"/>
        <v>-7.0500000000000007</v>
      </c>
      <c r="P22" s="2">
        <f t="shared" si="4"/>
        <v>-8.9699999999999989</v>
      </c>
      <c r="Q22" s="2">
        <f t="shared" si="4"/>
        <v>-7.91</v>
      </c>
      <c r="R22" s="2">
        <f t="shared" si="4"/>
        <v>-6</v>
      </c>
      <c r="S22" s="2">
        <f t="shared" si="4"/>
        <v>-5.6000000000000014</v>
      </c>
      <c r="T22" s="2">
        <f t="shared" si="4"/>
        <v>-6.2000000000000028</v>
      </c>
      <c r="U22" s="2">
        <f t="shared" si="4"/>
        <v>-5.120000000000001</v>
      </c>
    </row>
    <row r="23" spans="2:21" x14ac:dyDescent="0.2">
      <c r="B23" s="1" t="s">
        <v>33</v>
      </c>
      <c r="C23" s="2">
        <f t="shared" si="4"/>
        <v>-10.059999999999999</v>
      </c>
      <c r="D23" s="2">
        <f t="shared" si="4"/>
        <v>-10.830000000000002</v>
      </c>
      <c r="E23" s="2">
        <f t="shared" si="4"/>
        <v>-8.120000000000001</v>
      </c>
      <c r="F23" s="2">
        <f t="shared" si="4"/>
        <v>-7.43</v>
      </c>
      <c r="G23" s="2">
        <f t="shared" si="4"/>
        <v>-8.3000000000000007</v>
      </c>
      <c r="H23" s="2">
        <f t="shared" si="4"/>
        <v>-10.129999999999999</v>
      </c>
      <c r="I23" s="2">
        <f t="shared" si="4"/>
        <v>-11.36</v>
      </c>
      <c r="J23" s="2">
        <f t="shared" si="4"/>
        <v>-11.400000000000002</v>
      </c>
      <c r="K23" s="2">
        <f t="shared" si="4"/>
        <v>-10.760000000000002</v>
      </c>
      <c r="L23" s="2">
        <f t="shared" si="4"/>
        <v>-10.170000000000002</v>
      </c>
      <c r="M23" s="2">
        <f t="shared" si="4"/>
        <v>-9.5299999999999976</v>
      </c>
      <c r="N23" s="2">
        <f t="shared" si="4"/>
        <v>-8.8300000000000018</v>
      </c>
      <c r="O23" s="2">
        <f t="shared" si="4"/>
        <v>-7.98</v>
      </c>
      <c r="P23" s="2">
        <f t="shared" si="4"/>
        <v>-10.209999999999997</v>
      </c>
      <c r="Q23" s="2">
        <f t="shared" si="4"/>
        <v>-9.11</v>
      </c>
      <c r="R23" s="2">
        <f t="shared" si="4"/>
        <v>-7.2199999999999989</v>
      </c>
      <c r="S23" s="2">
        <f t="shared" si="4"/>
        <v>-7.0500000000000007</v>
      </c>
      <c r="T23" s="2">
        <f t="shared" si="4"/>
        <v>-7.1900000000000013</v>
      </c>
      <c r="U23" s="2">
        <f t="shared" si="4"/>
        <v>-6.4700000000000024</v>
      </c>
    </row>
    <row r="24" spans="2:21" x14ac:dyDescent="0.2">
      <c r="B24" s="1" t="s">
        <v>34</v>
      </c>
      <c r="C24" s="2">
        <f t="shared" ref="C24:U24" si="5">C15-C11</f>
        <v>-9.82</v>
      </c>
      <c r="D24" s="2">
        <f t="shared" si="5"/>
        <v>-10.740000000000002</v>
      </c>
      <c r="E24" s="2">
        <f t="shared" si="5"/>
        <v>-7.6400000000000006</v>
      </c>
      <c r="F24" s="2">
        <f t="shared" si="5"/>
        <v>-7.43</v>
      </c>
      <c r="G24" s="2">
        <f t="shared" si="5"/>
        <v>-8.1900000000000013</v>
      </c>
      <c r="H24" s="2">
        <f t="shared" si="5"/>
        <v>-10.259999999999998</v>
      </c>
      <c r="I24" s="2">
        <f t="shared" si="5"/>
        <v>-10.259999999999998</v>
      </c>
      <c r="J24" s="2">
        <f t="shared" si="5"/>
        <v>-10.240000000000002</v>
      </c>
      <c r="K24" s="2">
        <f t="shared" si="5"/>
        <v>-10.580000000000002</v>
      </c>
      <c r="L24" s="2">
        <f t="shared" si="5"/>
        <v>-10.010000000000002</v>
      </c>
      <c r="M24" s="2">
        <f t="shared" si="5"/>
        <v>-9.4599999999999973</v>
      </c>
      <c r="N24" s="2">
        <f t="shared" si="5"/>
        <v>-8.9600000000000009</v>
      </c>
      <c r="O24" s="2">
        <f t="shared" si="5"/>
        <v>-8.18</v>
      </c>
      <c r="P24" s="2">
        <f t="shared" si="5"/>
        <v>-10.309999999999999</v>
      </c>
      <c r="Q24" s="2">
        <f t="shared" si="5"/>
        <v>-9.02</v>
      </c>
      <c r="R24" s="2">
        <f t="shared" si="5"/>
        <v>-7.1599999999999966</v>
      </c>
      <c r="S24" s="2">
        <f t="shared" si="5"/>
        <v>-6.98</v>
      </c>
      <c r="T24" s="2">
        <f t="shared" si="5"/>
        <v>-7.0399999999999991</v>
      </c>
      <c r="U24" s="2">
        <f t="shared" si="5"/>
        <v>-6.370000000000001</v>
      </c>
    </row>
    <row r="25" spans="2:21" x14ac:dyDescent="0.2">
      <c r="B25" s="1" t="s">
        <v>35</v>
      </c>
      <c r="C25" s="2">
        <f t="shared" ref="C25:U25" si="6">C15-C12</f>
        <v>-9.7299999999999969</v>
      </c>
      <c r="D25" s="2">
        <f t="shared" si="6"/>
        <v>-10.98</v>
      </c>
      <c r="E25" s="2">
        <f t="shared" si="6"/>
        <v>-7.8900000000000006</v>
      </c>
      <c r="F25" s="2">
        <f t="shared" si="6"/>
        <v>-7.27</v>
      </c>
      <c r="G25" s="2">
        <f t="shared" si="6"/>
        <v>-8.360000000000003</v>
      </c>
      <c r="H25" s="2">
        <f t="shared" si="6"/>
        <v>-10.02</v>
      </c>
      <c r="I25" s="2">
        <f t="shared" si="6"/>
        <v>-10.189999999999998</v>
      </c>
      <c r="J25" s="2">
        <f t="shared" si="6"/>
        <v>-10.18</v>
      </c>
      <c r="K25" s="2">
        <f t="shared" si="6"/>
        <v>-10.830000000000002</v>
      </c>
      <c r="L25" s="2">
        <f t="shared" si="6"/>
        <v>-10.080000000000002</v>
      </c>
      <c r="M25" s="2">
        <f t="shared" si="6"/>
        <v>-9.379999999999999</v>
      </c>
      <c r="N25" s="2">
        <f t="shared" si="6"/>
        <v>-9.1700000000000017</v>
      </c>
      <c r="O25" s="2">
        <f t="shared" si="6"/>
        <v>-8.1000000000000014</v>
      </c>
      <c r="P25" s="2">
        <f t="shared" si="6"/>
        <v>-10.399999999999999</v>
      </c>
      <c r="Q25" s="2">
        <f t="shared" si="6"/>
        <v>-8.93</v>
      </c>
      <c r="R25" s="2">
        <f t="shared" si="6"/>
        <v>-7.0399999999999991</v>
      </c>
      <c r="S25" s="2">
        <f t="shared" si="6"/>
        <v>-6.8599999999999994</v>
      </c>
      <c r="T25" s="2">
        <f t="shared" si="6"/>
        <v>-6.9499999999999993</v>
      </c>
      <c r="U25" s="2">
        <f t="shared" si="6"/>
        <v>-6.59</v>
      </c>
    </row>
    <row r="26" spans="2:21" x14ac:dyDescent="0.2">
      <c r="B26" s="1" t="s">
        <v>36</v>
      </c>
      <c r="C26" s="2">
        <f t="shared" ref="C26:U26" si="7">STDEVA(C17:C25)</f>
        <v>1.0395845858375805</v>
      </c>
      <c r="D26" s="2">
        <f t="shared" si="7"/>
        <v>1.407613228127675</v>
      </c>
      <c r="E26" s="2">
        <f t="shared" si="7"/>
        <v>0.5288614605399462</v>
      </c>
      <c r="F26" s="2">
        <f t="shared" si="7"/>
        <v>0.5374244132899062</v>
      </c>
      <c r="G26" s="2">
        <f t="shared" si="7"/>
        <v>0.57519803353086896</v>
      </c>
      <c r="H26" s="2">
        <f t="shared" si="7"/>
        <v>1.1057626829980853</v>
      </c>
      <c r="I26" s="2">
        <f t="shared" si="7"/>
        <v>0.84811719578002676</v>
      </c>
      <c r="J26" s="2">
        <f t="shared" si="7"/>
        <v>0.84782073576906625</v>
      </c>
      <c r="K26" s="2">
        <f t="shared" si="7"/>
        <v>1.2359690305361377</v>
      </c>
      <c r="L26" s="2">
        <f t="shared" si="7"/>
        <v>0.98825744509099789</v>
      </c>
      <c r="M26" s="2">
        <f t="shared" si="7"/>
        <v>0.71271390551266045</v>
      </c>
      <c r="N26" s="2">
        <f t="shared" si="7"/>
        <v>0.49741833500585947</v>
      </c>
      <c r="O26" s="2">
        <f t="shared" si="7"/>
        <v>0.75715109309686546</v>
      </c>
      <c r="P26" s="2">
        <f t="shared" si="7"/>
        <v>1.1303662140110857</v>
      </c>
      <c r="Q26" s="2">
        <f t="shared" si="7"/>
        <v>0.43846322536787413</v>
      </c>
      <c r="R26" s="2">
        <f t="shared" si="7"/>
        <v>0.52716484876912684</v>
      </c>
      <c r="S26" s="2">
        <f t="shared" si="7"/>
        <v>0.65839029289455242</v>
      </c>
      <c r="T26" s="2">
        <f t="shared" si="7"/>
        <v>0.42541483022783483</v>
      </c>
      <c r="U26" s="2">
        <f t="shared" si="7"/>
        <v>0.62827143815392494</v>
      </c>
    </row>
    <row r="27" spans="2:21" x14ac:dyDescent="0.2">
      <c r="B27" s="1" t="s">
        <v>37</v>
      </c>
      <c r="C27" s="2">
        <f t="shared" ref="C27:U27" si="8">C26/SQRT(3)</f>
        <v>0.6002044404787128</v>
      </c>
      <c r="D27" s="2">
        <f t="shared" si="8"/>
        <v>0.81268587617439125</v>
      </c>
      <c r="E27" s="2">
        <f t="shared" si="8"/>
        <v>0.30533830660675659</v>
      </c>
      <c r="F27" s="2">
        <f t="shared" si="8"/>
        <v>0.31028212968200403</v>
      </c>
      <c r="G27" s="2">
        <f t="shared" si="8"/>
        <v>0.33209073949639062</v>
      </c>
      <c r="H27" s="2">
        <f t="shared" si="8"/>
        <v>0.63841238268878742</v>
      </c>
      <c r="I27" s="2">
        <f t="shared" si="8"/>
        <v>0.48966069128794903</v>
      </c>
      <c r="J27" s="2">
        <f t="shared" si="8"/>
        <v>0.48948953002081702</v>
      </c>
      <c r="K27" s="2">
        <f t="shared" si="8"/>
        <v>0.71358705249007992</v>
      </c>
      <c r="L27" s="2">
        <f t="shared" si="8"/>
        <v>0.57057070195193949</v>
      </c>
      <c r="M27" s="2">
        <f t="shared" si="8"/>
        <v>0.41148556520292406</v>
      </c>
      <c r="N27" s="2">
        <f t="shared" si="8"/>
        <v>0.28718460961548842</v>
      </c>
      <c r="O27" s="2">
        <f t="shared" si="8"/>
        <v>0.43714138741669467</v>
      </c>
      <c r="P27" s="2">
        <f t="shared" si="8"/>
        <v>0.65261723794215853</v>
      </c>
      <c r="Q27" s="2">
        <f t="shared" si="8"/>
        <v>0.25314686119589369</v>
      </c>
      <c r="R27" s="2">
        <f t="shared" si="8"/>
        <v>0.30435876734416373</v>
      </c>
      <c r="S27" s="2">
        <f t="shared" si="8"/>
        <v>0.38012181283450641</v>
      </c>
      <c r="T27" s="2">
        <f t="shared" si="8"/>
        <v>0.2456133667492994</v>
      </c>
      <c r="U27" s="2">
        <f t="shared" si="8"/>
        <v>0.36273268394232189</v>
      </c>
    </row>
    <row r="28" spans="2:21" x14ac:dyDescent="0.2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2:21" x14ac:dyDescent="0.2">
      <c r="B29" s="1" t="s">
        <v>38</v>
      </c>
      <c r="C29" s="2">
        <f>AVERAGE(C17:C19)-AVERAGE(Q17:Q19)</f>
        <v>0.10000000000000142</v>
      </c>
      <c r="D29" s="2">
        <f>AVERAGE(D17:D19)-AVERAGE(Q17:Q19)</f>
        <v>-0.26666666666666572</v>
      </c>
      <c r="E29" s="2">
        <f>AVERAGE(E17:E19)-AVERAGE(Q17:Q19)</f>
        <v>1.4833333333333369</v>
      </c>
      <c r="F29" s="2">
        <f>AVERAGE(F17:F19)-AVERAGE(Q17:Q19)</f>
        <v>1.8666666666666689</v>
      </c>
      <c r="G29" s="2">
        <f>AVERAGE(G17:G19)-AVERAGE(Q17:Q19)</f>
        <v>1.0266666666666664</v>
      </c>
      <c r="H29" s="2">
        <f>AVERAGE(H17:H19)-AVERAGE(Q17:Q19)</f>
        <v>0.53666666666666796</v>
      </c>
      <c r="I29" s="2">
        <f>AVERAGE(I17:I19)-AVERAGE(Q17:Q19)</f>
        <v>-1.1466666666666629</v>
      </c>
      <c r="J29" s="2">
        <f>AVERAGE(J17:J19)-AVERAGE(Q17:Q19)</f>
        <v>-0.70333333333333314</v>
      </c>
      <c r="K29" s="2">
        <f>AVERAGE(K17:K19)-AVERAGE(Q17:Q19)</f>
        <v>-0.6066666666666638</v>
      </c>
      <c r="L29" s="2">
        <f>AVERAGE(L17:L19)-AVERAGE(Q17:Q19)</f>
        <v>-0.11666666666666536</v>
      </c>
      <c r="M29" s="2">
        <f>AVERAGE(M17:M19)-AVERAGE(Q17:Q19)</f>
        <v>0.25666666666666771</v>
      </c>
      <c r="N29" s="2">
        <f>AVERAGE(N17:N19)-AVERAGE(Q17:Q19)</f>
        <v>0.33333333333333659</v>
      </c>
      <c r="O29" s="2">
        <f>AVERAGE(O17:O19)-AVERAGE(Q17:Q19)</f>
        <v>1.9100000000000019</v>
      </c>
      <c r="P29" s="2">
        <f>AVERAGE(P17:P19)-AVERAGE(Q17:Q19)</f>
        <v>0.58000000000000274</v>
      </c>
      <c r="Q29" s="2">
        <f>AVERAGE(Q17:Q19)-AVERAGE(Q17:Q19)</f>
        <v>0</v>
      </c>
      <c r="R29" s="2">
        <f>AVERAGE(R17:R19)-AVERAGE(Q17:Q19)</f>
        <v>2.2133333333333338</v>
      </c>
      <c r="S29" s="2">
        <f>AVERAGE(S17:S19)-AVERAGE(Q17:Q19)</f>
        <v>2.5900000000000043</v>
      </c>
      <c r="T29" s="2">
        <f>AVERAGE(T17:T19)-AVERAGE(Q17:Q19)</f>
        <v>2.1333333333333355</v>
      </c>
      <c r="U29" s="2">
        <f>AVERAGE(U17:U19)-AVERAGE(Q17:Q19)</f>
        <v>2.8966666666666665</v>
      </c>
    </row>
    <row r="30" spans="2:21" x14ac:dyDescent="0.2">
      <c r="B30" s="1" t="s">
        <v>39</v>
      </c>
      <c r="C30" s="2">
        <f>AVERAGE(C20:C22)-AVERAGE(Q20:Q22)</f>
        <v>0.52666666666666462</v>
      </c>
      <c r="D30" s="2">
        <f>AVERAGE(D20:D22)-AVERAGE(Q20:Q22)</f>
        <v>0.36666666666666625</v>
      </c>
      <c r="E30" s="2">
        <f>AVERAGE(E20:E22)-AVERAGE(Q20:Q22)</f>
        <v>1.1733333333333329</v>
      </c>
      <c r="F30" s="2">
        <f>AVERAGE(F20:F22)-AVERAGE(Q20:Q22)</f>
        <v>1.8500000000000005</v>
      </c>
      <c r="G30" s="2">
        <f>AVERAGE(G20:G22)-AVERAGE(Q20:Q22)</f>
        <v>1.0333333333333341</v>
      </c>
      <c r="H30" s="2">
        <f>AVERAGE(H20:H22)-AVERAGE(Q20:Q22)</f>
        <v>-1.6466666666666647</v>
      </c>
      <c r="I30" s="2">
        <f>AVERAGE(I20:I22)-AVERAGE(Q20:Q22)</f>
        <v>-0.74333333333333407</v>
      </c>
      <c r="J30" s="2">
        <f>AVERAGE(J20:J22)-AVERAGE(Q20:Q22)</f>
        <v>-1.0499999999999989</v>
      </c>
      <c r="K30" s="2">
        <f>AVERAGE(K20:K22)-AVERAGE(Q20:Q22)</f>
        <v>0.16333333333333311</v>
      </c>
      <c r="L30" s="2">
        <f>AVERAGE(L20:L22)-AVERAGE(Q20:Q22)</f>
        <v>0.16999999999999993</v>
      </c>
      <c r="M30" s="2">
        <f>AVERAGE(M20:M22)-AVERAGE(Q20:Q22)</f>
        <v>4.6666666666668633E-2</v>
      </c>
      <c r="N30" s="2">
        <f>AVERAGE(N20:N22)-AVERAGE(Q20:Q22)</f>
        <v>1.3333333333335418E-2</v>
      </c>
      <c r="O30" s="2">
        <f>AVERAGE(O20:O22)-AVERAGE(Q20:Q22)</f>
        <v>1.1533333333333342</v>
      </c>
      <c r="P30" s="2">
        <f>AVERAGE(P20:P22)-AVERAGE(Q20:Q22)</f>
        <v>-0.78999999999999915</v>
      </c>
      <c r="Q30" s="2">
        <f>AVERAGE(Q20:Q22)-AVERAGE(Q20:Q22)</f>
        <v>0</v>
      </c>
      <c r="R30" s="2">
        <f>AVERAGE(R20:R22)-AVERAGE(Q20:Q22)</f>
        <v>1.9733333333333336</v>
      </c>
      <c r="S30" s="2">
        <f>AVERAGE(S20:S22)-AVERAGE(Q20:Q22)</f>
        <v>2.4666666666666668</v>
      </c>
      <c r="T30" s="2">
        <f>AVERAGE(T20:T22)-AVERAGE(Q20:Q22)</f>
        <v>1.763333333333331</v>
      </c>
      <c r="U30" s="2">
        <f>AVERAGE(U20:U22)-AVERAGE(Q20:Q22)</f>
        <v>2.96</v>
      </c>
    </row>
    <row r="31" spans="2:21" x14ac:dyDescent="0.2">
      <c r="B31" s="1" t="s">
        <v>40</v>
      </c>
      <c r="C31" s="2">
        <f>AVERAGE(C23:C25)-AVERAGE(Q23:Q25)</f>
        <v>-0.84999999999999964</v>
      </c>
      <c r="D31" s="2">
        <f>AVERAGE(D23:D25)-AVERAGE(Q23:Q25)</f>
        <v>-1.8300000000000018</v>
      </c>
      <c r="E31" s="2">
        <f>AVERAGE(E23:E25)-AVERAGE(Q23:Q25)</f>
        <v>1.1366666666666658</v>
      </c>
      <c r="F31" s="2">
        <f>AVERAGE(F23:F25)-AVERAGE(Q23:Q25)</f>
        <v>1.6433333333333335</v>
      </c>
      <c r="G31" s="2">
        <f>AVERAGE(G23:G25)-AVERAGE(Q23:Q25)</f>
        <v>0.73666666666666458</v>
      </c>
      <c r="H31" s="2">
        <f>AVERAGE(H23:H25)-AVERAGE(Q23:Q25)</f>
        <v>-1.1166666666666654</v>
      </c>
      <c r="I31" s="2">
        <f>AVERAGE(I23:I25)-AVERAGE(Q23:Q25)</f>
        <v>-1.5833333333333321</v>
      </c>
      <c r="J31" s="2">
        <f>AVERAGE(J23:J25)-AVERAGE(Q23:Q25)</f>
        <v>-1.5866666666666678</v>
      </c>
      <c r="K31" s="2">
        <f>AVERAGE(K23:K25)-AVERAGE(Q23:Q25)</f>
        <v>-1.7033333333333349</v>
      </c>
      <c r="L31" s="2">
        <f>AVERAGE(L23:L25)-AVERAGE(Q23:Q25)</f>
        <v>-1.0666666666666682</v>
      </c>
      <c r="M31" s="2">
        <f>AVERAGE(M23:M25)-AVERAGE(Q23:Q25)</f>
        <v>-0.43666666666666565</v>
      </c>
      <c r="N31" s="2">
        <f>AVERAGE(N23:N25)-AVERAGE(Q23:Q25)</f>
        <v>3.3333333333331439E-2</v>
      </c>
      <c r="O31" s="2">
        <f>AVERAGE(O23:O25)-AVERAGE(Q23:Q25)</f>
        <v>0.93333333333333179</v>
      </c>
      <c r="P31" s="2">
        <f>AVERAGE(P23:P25)-AVERAGE(Q23:Q25)</f>
        <v>-1.2866666666666653</v>
      </c>
      <c r="Q31" s="2">
        <f>AVERAGE(Q23:Q25)-AVERAGE(Q23:Q25)</f>
        <v>0</v>
      </c>
      <c r="R31" s="2">
        <f>AVERAGE(R23:R25)-AVERAGE(Q23:Q25)</f>
        <v>1.8800000000000017</v>
      </c>
      <c r="S31" s="2">
        <f>AVERAGE(S23:S25)-AVERAGE(Q23:Q25)</f>
        <v>2.0566666666666658</v>
      </c>
      <c r="T31" s="2">
        <f>AVERAGE(T23:T25)-AVERAGE(Q23:Q25)</f>
        <v>1.96</v>
      </c>
      <c r="U31" s="2">
        <f>AVERAGE(U23:U25)-AVERAGE(Q23:Q25)</f>
        <v>2.5433333333333321</v>
      </c>
    </row>
    <row r="32" spans="2:21" x14ac:dyDescent="0.2">
      <c r="B32" s="1" t="s">
        <v>41</v>
      </c>
      <c r="C32" s="2">
        <f t="shared" ref="C32:U32" si="9">AVERAGE(C29:C31)</f>
        <v>-7.4444444444444535E-2</v>
      </c>
      <c r="D32" s="2">
        <f t="shared" si="9"/>
        <v>-0.5766666666666671</v>
      </c>
      <c r="E32" s="2">
        <f t="shared" si="9"/>
        <v>1.2644444444444451</v>
      </c>
      <c r="F32" s="2">
        <f t="shared" si="9"/>
        <v>1.7866666666666677</v>
      </c>
      <c r="G32" s="2">
        <f t="shared" si="9"/>
        <v>0.93222222222222173</v>
      </c>
      <c r="H32" s="2">
        <f t="shared" si="9"/>
        <v>-0.74222222222222067</v>
      </c>
      <c r="I32" s="2">
        <f t="shared" si="9"/>
        <v>-1.1577777777777765</v>
      </c>
      <c r="J32" s="2">
        <f t="shared" si="9"/>
        <v>-1.1133333333333333</v>
      </c>
      <c r="K32" s="2">
        <f t="shared" si="9"/>
        <v>-0.71555555555555517</v>
      </c>
      <c r="L32" s="2">
        <f t="shared" si="9"/>
        <v>-0.3377777777777779</v>
      </c>
      <c r="M32" s="2">
        <f t="shared" si="9"/>
        <v>-4.44444444444431E-2</v>
      </c>
      <c r="N32" s="2">
        <f t="shared" si="9"/>
        <v>0.12666666666666782</v>
      </c>
      <c r="O32" s="2">
        <f t="shared" si="9"/>
        <v>1.3322222222222226</v>
      </c>
      <c r="P32" s="2">
        <f t="shared" si="9"/>
        <v>-0.49888888888888722</v>
      </c>
      <c r="Q32" s="2">
        <f t="shared" si="9"/>
        <v>0</v>
      </c>
      <c r="R32" s="2">
        <f t="shared" si="9"/>
        <v>2.022222222222223</v>
      </c>
      <c r="S32" s="2">
        <f t="shared" si="9"/>
        <v>2.3711111111111123</v>
      </c>
      <c r="T32" s="2">
        <f t="shared" si="9"/>
        <v>1.9522222222222221</v>
      </c>
      <c r="U32" s="2">
        <f t="shared" si="9"/>
        <v>2.7999999999999994</v>
      </c>
    </row>
    <row r="33" spans="2:21" x14ac:dyDescent="0.2">
      <c r="B33" s="1" t="s">
        <v>36</v>
      </c>
      <c r="C33" s="2">
        <f t="shared" ref="C33:U33" si="10">STDEVA(C29:C31)</f>
        <v>0.70471691190571317</v>
      </c>
      <c r="D33" s="2">
        <f t="shared" si="10"/>
        <v>1.1306684355332086</v>
      </c>
      <c r="E33" s="2">
        <f t="shared" si="10"/>
        <v>0.19044781534680644</v>
      </c>
      <c r="F33" s="2">
        <f t="shared" si="10"/>
        <v>0.12440971737681089</v>
      </c>
      <c r="G33" s="2">
        <f t="shared" si="10"/>
        <v>0.1693888797784345</v>
      </c>
      <c r="H33" s="2">
        <f t="shared" si="10"/>
        <v>1.1388119215184709</v>
      </c>
      <c r="I33" s="2">
        <f t="shared" si="10"/>
        <v>0.42011021481581656</v>
      </c>
      <c r="J33" s="2">
        <f t="shared" si="10"/>
        <v>0.44505929692320628</v>
      </c>
      <c r="K33" s="2">
        <f t="shared" si="10"/>
        <v>0.93808512604331673</v>
      </c>
      <c r="L33" s="2">
        <f t="shared" si="10"/>
        <v>0.64730495417824907</v>
      </c>
      <c r="M33" s="2">
        <f t="shared" si="10"/>
        <v>0.35553298539475037</v>
      </c>
      <c r="N33" s="2">
        <f t="shared" si="10"/>
        <v>0.17925772879665172</v>
      </c>
      <c r="O33" s="2">
        <f t="shared" si="10"/>
        <v>0.5123186219242597</v>
      </c>
      <c r="P33" s="2">
        <f t="shared" si="10"/>
        <v>0.96678351784169969</v>
      </c>
      <c r="Q33" s="2">
        <f t="shared" si="10"/>
        <v>0</v>
      </c>
      <c r="R33" s="2">
        <f t="shared" si="10"/>
        <v>0.17196037441913825</v>
      </c>
      <c r="S33" s="2">
        <f t="shared" si="10"/>
        <v>0.27921185372268942</v>
      </c>
      <c r="T33" s="2">
        <f t="shared" si="10"/>
        <v>0.18512258201086979</v>
      </c>
      <c r="U33" s="2">
        <f t="shared" si="10"/>
        <v>0.22452418825398612</v>
      </c>
    </row>
    <row r="34" spans="2:21" x14ac:dyDescent="0.2">
      <c r="B34" s="1" t="s">
        <v>37</v>
      </c>
      <c r="C34" s="2">
        <f t="shared" ref="C34:U34" si="11">C33/SQRT(3)</f>
        <v>0.40686849879124531</v>
      </c>
      <c r="D34" s="2">
        <f t="shared" si="11"/>
        <v>0.65279172561931109</v>
      </c>
      <c r="E34" s="2">
        <f t="shared" si="11"/>
        <v>0.10995509745705484</v>
      </c>
      <c r="F34" s="2">
        <f t="shared" si="11"/>
        <v>7.182798381730704E-2</v>
      </c>
      <c r="G34" s="2">
        <f t="shared" si="11"/>
        <v>9.7796715337808329E-2</v>
      </c>
      <c r="H34" s="2">
        <f t="shared" si="11"/>
        <v>0.65749336944504422</v>
      </c>
      <c r="I34" s="2">
        <f t="shared" si="11"/>
        <v>0.24255074561322321</v>
      </c>
      <c r="J34" s="2">
        <f t="shared" si="11"/>
        <v>0.25695510488395873</v>
      </c>
      <c r="K34" s="2">
        <f t="shared" si="11"/>
        <v>0.54160370004389291</v>
      </c>
      <c r="L34" s="2">
        <f t="shared" si="11"/>
        <v>0.3737216895425905</v>
      </c>
      <c r="M34" s="2">
        <f t="shared" si="11"/>
        <v>0.20526706482345042</v>
      </c>
      <c r="N34" s="2">
        <f t="shared" si="11"/>
        <v>0.10349449797506781</v>
      </c>
      <c r="O34" s="2">
        <f t="shared" si="11"/>
        <v>0.29578729427882944</v>
      </c>
      <c r="P34" s="2">
        <f t="shared" si="11"/>
        <v>0.55817272427399867</v>
      </c>
      <c r="Q34" s="2">
        <f t="shared" si="11"/>
        <v>0</v>
      </c>
      <c r="R34" s="2">
        <f t="shared" si="11"/>
        <v>9.9281368460838307E-2</v>
      </c>
      <c r="S34" s="2">
        <f t="shared" si="11"/>
        <v>0.16120303890772916</v>
      </c>
      <c r="T34" s="2">
        <f t="shared" si="11"/>
        <v>0.10688057255705424</v>
      </c>
      <c r="U34" s="2">
        <f t="shared" si="11"/>
        <v>0.1296291005280211</v>
      </c>
    </row>
    <row r="35" spans="2:21" x14ac:dyDescent="0.2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2:21" x14ac:dyDescent="0.2">
      <c r="B36" s="1" t="s">
        <v>42</v>
      </c>
      <c r="C36" s="2">
        <f t="shared" ref="C36:U38" si="12">2^C29</f>
        <v>1.0717734625362942</v>
      </c>
      <c r="D36" s="2">
        <f t="shared" si="12"/>
        <v>0.8312378961427882</v>
      </c>
      <c r="E36" s="2">
        <f t="shared" si="12"/>
        <v>2.7959398683580456</v>
      </c>
      <c r="F36" s="2">
        <f t="shared" si="12"/>
        <v>3.646889954232873</v>
      </c>
      <c r="G36" s="2">
        <f t="shared" si="12"/>
        <v>2.0373116199145844</v>
      </c>
      <c r="H36" s="2">
        <f t="shared" si="12"/>
        <v>1.450617005415777</v>
      </c>
      <c r="I36" s="2">
        <f t="shared" si="12"/>
        <v>0.45166760039559228</v>
      </c>
      <c r="J36" s="2">
        <f t="shared" si="12"/>
        <v>0.61415157468458748</v>
      </c>
      <c r="K36" s="2">
        <f t="shared" si="12"/>
        <v>0.65671227793920306</v>
      </c>
      <c r="L36" s="2">
        <f t="shared" si="12"/>
        <v>0.92231619358594019</v>
      </c>
      <c r="M36" s="2">
        <f t="shared" si="12"/>
        <v>1.1947151351560203</v>
      </c>
      <c r="N36" s="2">
        <f t="shared" si="12"/>
        <v>1.2599210498948761</v>
      </c>
      <c r="O36" s="2">
        <f t="shared" si="12"/>
        <v>3.7580909968560521</v>
      </c>
      <c r="P36" s="2">
        <f t="shared" si="12"/>
        <v>1.4948492486349412</v>
      </c>
      <c r="Q36" s="2">
        <f t="shared" si="12"/>
        <v>1</v>
      </c>
      <c r="R36" s="2">
        <f t="shared" si="12"/>
        <v>4.6374551635023584</v>
      </c>
      <c r="S36" s="2">
        <f t="shared" si="12"/>
        <v>6.0209869896442862</v>
      </c>
      <c r="T36" s="2">
        <f t="shared" si="12"/>
        <v>4.3872999187785098</v>
      </c>
      <c r="U36" s="2">
        <f t="shared" si="12"/>
        <v>7.447037728783017</v>
      </c>
    </row>
    <row r="37" spans="2:21" x14ac:dyDescent="0.2">
      <c r="B37" s="1" t="s">
        <v>43</v>
      </c>
      <c r="C37" s="2">
        <f t="shared" si="12"/>
        <v>1.4405968618317508</v>
      </c>
      <c r="D37" s="2">
        <f t="shared" si="12"/>
        <v>1.2893703084395789</v>
      </c>
      <c r="E37" s="2">
        <f t="shared" si="12"/>
        <v>2.255321854091608</v>
      </c>
      <c r="F37" s="2">
        <f t="shared" si="12"/>
        <v>3.6050018504433226</v>
      </c>
      <c r="G37" s="2">
        <f t="shared" si="12"/>
        <v>2.0467477839935508</v>
      </c>
      <c r="H37" s="2">
        <f t="shared" si="12"/>
        <v>0.31937722308197869</v>
      </c>
      <c r="I37" s="2">
        <f t="shared" si="12"/>
        <v>0.5973575675780094</v>
      </c>
      <c r="J37" s="2">
        <f t="shared" si="12"/>
        <v>0.48296816446242313</v>
      </c>
      <c r="K37" s="2">
        <f t="shared" si="12"/>
        <v>1.1198716040467589</v>
      </c>
      <c r="L37" s="2">
        <f t="shared" si="12"/>
        <v>1.1250584846888094</v>
      </c>
      <c r="M37" s="2">
        <f t="shared" si="12"/>
        <v>1.0328757151493884</v>
      </c>
      <c r="N37" s="2">
        <f t="shared" si="12"/>
        <v>1.0092848012118756</v>
      </c>
      <c r="O37" s="2">
        <f t="shared" si="12"/>
        <v>2.2242721716637455</v>
      </c>
      <c r="P37" s="2">
        <f t="shared" si="12"/>
        <v>0.57834409195264413</v>
      </c>
      <c r="Q37" s="2">
        <f t="shared" si="12"/>
        <v>1</v>
      </c>
      <c r="R37" s="2">
        <f t="shared" si="12"/>
        <v>3.9267434209870182</v>
      </c>
      <c r="S37" s="2">
        <f t="shared" si="12"/>
        <v>5.5276515198711049</v>
      </c>
      <c r="T37" s="2">
        <f t="shared" si="12"/>
        <v>3.3948158852364854</v>
      </c>
      <c r="U37" s="2">
        <f t="shared" si="12"/>
        <v>7.7812395792982851</v>
      </c>
    </row>
    <row r="38" spans="2:21" x14ac:dyDescent="0.2">
      <c r="B38" s="1" t="s">
        <v>44</v>
      </c>
      <c r="C38" s="2">
        <f t="shared" si="12"/>
        <v>0.55478473603392264</v>
      </c>
      <c r="D38" s="2">
        <f t="shared" si="12"/>
        <v>0.28126462117220202</v>
      </c>
      <c r="E38" s="2">
        <f t="shared" si="12"/>
        <v>2.1987242267703939</v>
      </c>
      <c r="F38" s="2">
        <f t="shared" si="12"/>
        <v>3.1238676537397732</v>
      </c>
      <c r="G38" s="2">
        <f t="shared" si="12"/>
        <v>1.6663213678518243</v>
      </c>
      <c r="H38" s="2">
        <f t="shared" si="12"/>
        <v>0.4611580967929701</v>
      </c>
      <c r="I38" s="2">
        <f t="shared" si="12"/>
        <v>0.33370996354250887</v>
      </c>
      <c r="J38" s="2">
        <f t="shared" si="12"/>
        <v>0.33293981985547871</v>
      </c>
      <c r="K38" s="2">
        <f t="shared" si="12"/>
        <v>0.30707578734229335</v>
      </c>
      <c r="L38" s="2">
        <f t="shared" si="12"/>
        <v>0.47742080195520775</v>
      </c>
      <c r="M38" s="2">
        <f t="shared" si="12"/>
        <v>0.73883972029481515</v>
      </c>
      <c r="N38" s="2">
        <f t="shared" si="12"/>
        <v>1.0233738919967736</v>
      </c>
      <c r="O38" s="2">
        <f t="shared" si="12"/>
        <v>1.909683207820831</v>
      </c>
      <c r="P38" s="2">
        <f t="shared" si="12"/>
        <v>0.40989699919513617</v>
      </c>
      <c r="Q38" s="2">
        <f t="shared" si="12"/>
        <v>1</v>
      </c>
      <c r="R38" s="2">
        <f t="shared" si="12"/>
        <v>3.6807506024995047</v>
      </c>
      <c r="S38" s="2">
        <f t="shared" si="12"/>
        <v>4.1602397355539082</v>
      </c>
      <c r="T38" s="2">
        <f t="shared" si="12"/>
        <v>3.8906197896491421</v>
      </c>
      <c r="U38" s="2">
        <f t="shared" si="12"/>
        <v>5.8293431642677698</v>
      </c>
    </row>
    <row r="39" spans="2:21" x14ac:dyDescent="0.2">
      <c r="B39" s="1" t="s">
        <v>41</v>
      </c>
      <c r="C39" s="2">
        <f t="shared" ref="C39:U39" si="13">AVERAGE(C36:C38)</f>
        <v>1.0223850201339892</v>
      </c>
      <c r="D39" s="2">
        <f t="shared" si="13"/>
        <v>0.80062427525152291</v>
      </c>
      <c r="E39" s="2">
        <f t="shared" si="13"/>
        <v>2.4166619830733493</v>
      </c>
      <c r="F39" s="2">
        <f t="shared" si="13"/>
        <v>3.4585864861386564</v>
      </c>
      <c r="G39" s="2">
        <f t="shared" si="13"/>
        <v>1.9167935905866533</v>
      </c>
      <c r="H39" s="2">
        <f t="shared" si="13"/>
        <v>0.74371744176357524</v>
      </c>
      <c r="I39" s="2">
        <f t="shared" si="13"/>
        <v>0.46091171050537016</v>
      </c>
      <c r="J39" s="2">
        <f t="shared" si="13"/>
        <v>0.47668651966749648</v>
      </c>
      <c r="K39" s="2">
        <f t="shared" si="13"/>
        <v>0.69455322310941847</v>
      </c>
      <c r="L39" s="2">
        <f t="shared" si="13"/>
        <v>0.84159849340998572</v>
      </c>
      <c r="M39" s="2">
        <f t="shared" si="13"/>
        <v>0.98881019020007466</v>
      </c>
      <c r="N39" s="2">
        <f t="shared" si="13"/>
        <v>1.0975265810345085</v>
      </c>
      <c r="O39" s="2">
        <f t="shared" si="13"/>
        <v>2.6306821254468762</v>
      </c>
      <c r="P39" s="2">
        <f t="shared" si="13"/>
        <v>0.82769677992757396</v>
      </c>
      <c r="Q39" s="2">
        <f t="shared" si="13"/>
        <v>1</v>
      </c>
      <c r="R39" s="2">
        <f t="shared" si="13"/>
        <v>4.0816497289962941</v>
      </c>
      <c r="S39" s="2">
        <f t="shared" si="13"/>
        <v>5.2362927483564334</v>
      </c>
      <c r="T39" s="2">
        <f t="shared" si="13"/>
        <v>3.8909118645547127</v>
      </c>
      <c r="U39" s="2">
        <f t="shared" si="13"/>
        <v>7.019206824116357</v>
      </c>
    </row>
    <row r="40" spans="2:21" x14ac:dyDescent="0.2">
      <c r="B40" s="1" t="s">
        <v>36</v>
      </c>
      <c r="C40" s="3">
        <f t="shared" ref="C40:U40" si="14">STDEV(C36:C38)</f>
        <v>0.44496650911592378</v>
      </c>
      <c r="D40" s="3">
        <f t="shared" si="14"/>
        <v>0.50474960575840355</v>
      </c>
      <c r="E40" s="3">
        <f t="shared" si="14"/>
        <v>0.3296810709672594</v>
      </c>
      <c r="F40" s="3">
        <f t="shared" si="14"/>
        <v>0.29063065199944882</v>
      </c>
      <c r="G40" s="3">
        <f t="shared" si="14"/>
        <v>0.21696661279889495</v>
      </c>
      <c r="H40" s="3">
        <f t="shared" si="14"/>
        <v>0.61628378110763049</v>
      </c>
      <c r="I40" s="3">
        <f t="shared" si="14"/>
        <v>0.13206666860796601</v>
      </c>
      <c r="J40" s="3">
        <f t="shared" si="14"/>
        <v>0.14071107653455675</v>
      </c>
      <c r="K40" s="3">
        <f t="shared" si="14"/>
        <v>0.40771707440528071</v>
      </c>
      <c r="L40" s="3">
        <f t="shared" si="14"/>
        <v>0.33127805898581436</v>
      </c>
      <c r="M40" s="3">
        <f t="shared" si="14"/>
        <v>0.23111020387579831</v>
      </c>
      <c r="N40" s="3">
        <f t="shared" si="14"/>
        <v>0.14081405560922147</v>
      </c>
      <c r="O40" s="3">
        <f t="shared" si="14"/>
        <v>0.9889538040485113</v>
      </c>
      <c r="P40" s="3">
        <f t="shared" si="14"/>
        <v>0.58387748555785657</v>
      </c>
      <c r="Q40" s="3">
        <f t="shared" si="14"/>
        <v>0</v>
      </c>
      <c r="R40" s="3">
        <f t="shared" si="14"/>
        <v>0.49680768659181812</v>
      </c>
      <c r="S40" s="3">
        <f t="shared" si="14"/>
        <v>0.96398264310366222</v>
      </c>
      <c r="T40" s="3">
        <f t="shared" si="14"/>
        <v>0.49624208123633901</v>
      </c>
      <c r="U40" s="3">
        <f t="shared" si="14"/>
        <v>1.0439130069086977</v>
      </c>
    </row>
    <row r="41" spans="2:21" x14ac:dyDescent="0.2">
      <c r="B41" s="1" t="s">
        <v>37</v>
      </c>
      <c r="C41" s="3">
        <f t="shared" ref="C41:U41" si="15">C40/SQRT(3)</f>
        <v>0.25690153381844666</v>
      </c>
      <c r="D41" s="3">
        <f t="shared" si="15"/>
        <v>0.29141732075797178</v>
      </c>
      <c r="E41" s="3">
        <f t="shared" si="15"/>
        <v>0.19034145506967134</v>
      </c>
      <c r="F41" s="3">
        <f t="shared" si="15"/>
        <v>0.16779568516663823</v>
      </c>
      <c r="G41" s="3">
        <f t="shared" si="15"/>
        <v>0.12526573230460331</v>
      </c>
      <c r="H41" s="3">
        <f t="shared" si="15"/>
        <v>0.35581160691969088</v>
      </c>
      <c r="I41" s="3">
        <f t="shared" si="15"/>
        <v>7.6248726671786282E-2</v>
      </c>
      <c r="J41" s="3">
        <f t="shared" si="15"/>
        <v>8.1239577915188377E-2</v>
      </c>
      <c r="K41" s="3">
        <f t="shared" si="15"/>
        <v>0.23539556266109551</v>
      </c>
      <c r="L41" s="3">
        <f t="shared" si="15"/>
        <v>0.19126347653207665</v>
      </c>
      <c r="M41" s="3">
        <f t="shared" si="15"/>
        <v>0.13343153842016145</v>
      </c>
      <c r="N41" s="3">
        <f t="shared" si="15"/>
        <v>8.1299032911666957E-2</v>
      </c>
      <c r="O41" s="3">
        <f t="shared" si="15"/>
        <v>0.57097274498351247</v>
      </c>
      <c r="P41" s="3">
        <f t="shared" si="15"/>
        <v>0.33710182346059037</v>
      </c>
      <c r="Q41" s="3">
        <f t="shared" si="15"/>
        <v>0</v>
      </c>
      <c r="R41" s="3">
        <f t="shared" si="15"/>
        <v>0.28683205158926145</v>
      </c>
      <c r="S41" s="3">
        <f t="shared" si="15"/>
        <v>0.55655563849002632</v>
      </c>
      <c r="T41" s="3">
        <f t="shared" si="15"/>
        <v>0.2865054991850205</v>
      </c>
      <c r="U41" s="3">
        <f t="shared" si="15"/>
        <v>0.60270345554928828</v>
      </c>
    </row>
    <row r="42" spans="2:21" x14ac:dyDescent="0.2">
      <c r="B42" s="1" t="s">
        <v>45</v>
      </c>
      <c r="C42" s="2">
        <f t="shared" ref="C42:U42" si="16">(100*C41)/C39</f>
        <v>25.127669983347204</v>
      </c>
      <c r="D42" s="2">
        <f t="shared" si="16"/>
        <v>36.398761537229255</v>
      </c>
      <c r="E42" s="2">
        <f t="shared" si="16"/>
        <v>7.8762134052196986</v>
      </c>
      <c r="F42" s="2">
        <f t="shared" si="16"/>
        <v>4.8515682877710526</v>
      </c>
      <c r="G42" s="2">
        <f t="shared" si="16"/>
        <v>6.5351706579039899</v>
      </c>
      <c r="H42" s="2">
        <f t="shared" si="16"/>
        <v>47.842310390886588</v>
      </c>
      <c r="I42" s="2">
        <f t="shared" si="16"/>
        <v>16.543022217461733</v>
      </c>
      <c r="J42" s="2">
        <f t="shared" si="16"/>
        <v>17.042558277472473</v>
      </c>
      <c r="K42" s="2">
        <f t="shared" si="16"/>
        <v>33.891652191499766</v>
      </c>
      <c r="L42" s="2">
        <f t="shared" si="16"/>
        <v>22.72621422563579</v>
      </c>
      <c r="M42" s="2">
        <f t="shared" si="16"/>
        <v>13.494150823138572</v>
      </c>
      <c r="N42" s="2">
        <f t="shared" si="16"/>
        <v>7.407477351030165</v>
      </c>
      <c r="O42" s="2">
        <f t="shared" si="16"/>
        <v>21.70436098913018</v>
      </c>
      <c r="P42" s="2">
        <f t="shared" si="16"/>
        <v>40.727695411608082</v>
      </c>
      <c r="Q42" s="2">
        <f t="shared" si="16"/>
        <v>0</v>
      </c>
      <c r="R42" s="2">
        <f t="shared" si="16"/>
        <v>7.0273558642621561</v>
      </c>
      <c r="S42" s="2">
        <f t="shared" si="16"/>
        <v>10.6288105962891</v>
      </c>
      <c r="T42" s="2">
        <f t="shared" si="16"/>
        <v>7.3634538421447653</v>
      </c>
      <c r="U42" s="2">
        <f t="shared" si="16"/>
        <v>8.5864894802435483</v>
      </c>
    </row>
    <row r="43" spans="2:21" x14ac:dyDescent="0.2">
      <c r="B43" s="1" t="s">
        <v>46</v>
      </c>
      <c r="C43" s="4">
        <f>TTEST(C17:C25,Q17:Q25,2,1)</f>
        <v>0.72974814313726211</v>
      </c>
      <c r="D43" s="4">
        <f>TTEST(D17:D25,Q17:Q25,2,1)</f>
        <v>0.11999800760491346</v>
      </c>
      <c r="E43" s="4">
        <f>TTEST(E17:E25,Q17:Q25,2,1)</f>
        <v>1.8776309938026581E-7</v>
      </c>
      <c r="F43" s="4">
        <f>TTEST(F17:F25,Q17:Q25,2,1)</f>
        <v>1.5675195677458244E-10</v>
      </c>
      <c r="G43" s="4">
        <f>TTEST(G17:G25,Q17:Q25,2,1)</f>
        <v>4.4342932896784435E-7</v>
      </c>
      <c r="H43" s="4">
        <f>TTEST(H17:H25,Q17:Q25,2,1)</f>
        <v>5.5399842918104222E-2</v>
      </c>
      <c r="I43" s="4">
        <f>TTEST(I17:I25,Q17:Q25,2,1)</f>
        <v>8.9585341831558804E-5</v>
      </c>
      <c r="J43" s="4">
        <f>TTEST(J17:J25,Q17:Q25,2,1)</f>
        <v>1.5088881985566118E-4</v>
      </c>
      <c r="K43" s="4">
        <f>TTEST(K17:K23,Q17:Q23,2,1)</f>
        <v>0.1420281000332185</v>
      </c>
      <c r="L43" s="4">
        <f>TTEST(L17:L25,Q17:Q25,2,1)</f>
        <v>0.11202949951624788</v>
      </c>
      <c r="M43" s="4">
        <f>TTEST(M17:M25,Q17:Q25,2,1)</f>
        <v>0.70357767565846452</v>
      </c>
      <c r="N43" s="4">
        <f>TTEST(N17:N25,Q17:Q25,2,1)</f>
        <v>0.11185572904659358</v>
      </c>
      <c r="O43" s="4">
        <f>TTEST(O17:O25,Q17:Q25,2,1)</f>
        <v>3.2092410352699951E-5</v>
      </c>
      <c r="P43" s="4">
        <f>TTEST(P17:P25,Q17:Q25,2,1)</f>
        <v>0.11735076319932716</v>
      </c>
      <c r="Q43" s="4" t="e">
        <f>TTEST(Q17:Q25,Q17:Q25,2,1)</f>
        <v>#DIV/0!</v>
      </c>
      <c r="R43" s="4">
        <f>TTEST(R17:R25,Q17:Q25,2,1)</f>
        <v>4.4386420095656541E-10</v>
      </c>
      <c r="S43" s="4">
        <f>TTEST(S17:S25,Q17:Q25,2,1)</f>
        <v>3.6420038074623495E-9</v>
      </c>
      <c r="T43" s="4">
        <f>TTEST(T17:T25,Q17:Q25,2,1)</f>
        <v>7.4168565096531885E-10</v>
      </c>
      <c r="U43" s="4">
        <f>TTEST(U17:U25,Q17:Q25,2,1)</f>
        <v>1.0204416590316492E-9</v>
      </c>
    </row>
    <row r="44" spans="2:21" x14ac:dyDescent="0.2">
      <c r="B44" s="1" t="s">
        <v>47</v>
      </c>
      <c r="C44" s="4"/>
      <c r="D44" s="4"/>
      <c r="E44" s="4">
        <f>TTEST(E17:E23,F17:F23,2,1)</f>
        <v>2.2722747870373994E-4</v>
      </c>
      <c r="F44" s="4"/>
      <c r="G44" s="4">
        <f>TTEST(G17:G23,H17:H23,2,1)</f>
        <v>8.337413157461001E-3</v>
      </c>
      <c r="H44" s="4"/>
      <c r="I44" s="4"/>
      <c r="J44" s="4"/>
      <c r="K44" s="4"/>
      <c r="L44" s="4"/>
      <c r="M44" s="4"/>
      <c r="N44" s="4"/>
      <c r="O44" s="4">
        <f>TTEST(O17:O23,P17:P23,2,1)</f>
        <v>3.0893828109387118E-5</v>
      </c>
      <c r="P44" s="4"/>
      <c r="Q44" s="4"/>
      <c r="R44" s="4"/>
      <c r="S44" s="4"/>
      <c r="T44" s="4"/>
      <c r="U4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ssachusetts Institute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imi</dc:creator>
  <cp:lastModifiedBy>Azimi</cp:lastModifiedBy>
  <dcterms:created xsi:type="dcterms:W3CDTF">2015-03-01T08:07:04Z</dcterms:created>
  <dcterms:modified xsi:type="dcterms:W3CDTF">2015-03-01T08:19:17Z</dcterms:modified>
</cp:coreProperties>
</file>